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38980" yWindow="2420" windowWidth="36540" windowHeight="22620" tabRatio="500"/>
  </bookViews>
  <sheets>
    <sheet name="Barrero_etal_Additional_file_1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8" i="2" l="1"/>
  <c r="F27" i="2"/>
  <c r="F26" i="2"/>
  <c r="F25" i="2"/>
  <c r="F19" i="2"/>
  <c r="F18" i="2"/>
  <c r="F17" i="2"/>
  <c r="F30" i="2"/>
  <c r="F29" i="2"/>
  <c r="F24" i="2"/>
  <c r="F23" i="2"/>
  <c r="F22" i="2"/>
  <c r="F21" i="2"/>
  <c r="F20" i="2"/>
  <c r="F16" i="2"/>
  <c r="F15" i="2"/>
  <c r="F13" i="2"/>
  <c r="F12" i="2"/>
  <c r="F11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162" uniqueCount="136">
  <si>
    <t>Host</t>
  </si>
  <si>
    <t>S11</t>
  </si>
  <si>
    <t>S13</t>
  </si>
  <si>
    <t>S14</t>
  </si>
  <si>
    <t>S15</t>
  </si>
  <si>
    <t>S16</t>
  </si>
  <si>
    <t>NODE_5785_LENGTH_93_COV_105.172043</t>
  </si>
  <si>
    <t>GI|164416244|GB|ABY53448.1|_POLYPROTEIN,_PARTIAL_[AMBROSIA_ASYMPTOMATIC_VIRUS_2_UKM-2007]</t>
  </si>
  <si>
    <t>MRLCIDYRQLNRVTVKNRYPLPQIDDLF</t>
  </si>
  <si>
    <t>LRMCIDYRELNKLSIKNKYPLPRVDDLF</t>
  </si>
  <si>
    <t>NODE_3977_LENGTH_86_COV_145.093018</t>
  </si>
  <si>
    <t>GAHVFSKIDLRLGYHQLLIREEDVLKTAFRTRY</t>
  </si>
  <si>
    <t>GAKYFSKIDLRLGYHPLKIREEDVPKTAFRTRY</t>
  </si>
  <si>
    <t>NODE_1108_LENGTH_100_COV_87.320000</t>
  </si>
  <si>
    <t>GI|1946279|EMB|CAA73043.1|_POLYPROTEIN;_REVERSE_TRANSCRIPTASE,_RNASE_H,_PARTIAL_[PINEAPPLE_BACILLIFORM_VIRUS]</t>
  </si>
  <si>
    <t>QISFLGHVVSAEGISVAPQKVSAITTWEQPRNVTEVR</t>
  </si>
  <si>
    <t>QLEYLGHVISHEGVSMDKKKVEAIQEWPLPTTAKELR</t>
  </si>
  <si>
    <t>NODE_7641_LENGTH_76_COV_40.302631</t>
  </si>
  <si>
    <t>GI|307947599|GB|ADN96027.1|_PUTATIVE_POLYPROTEIN,_PARTIAL_[PINEAPPLE_BACILLIFORM_COMOSUS_VIRUS]</t>
  </si>
  <si>
    <t>EEHWKHLHAFVRIIRSNGLVVSASKIK</t>
  </si>
  <si>
    <t>EQHKKHLEVFLQIVRKNGLVLSPTKMK</t>
  </si>
  <si>
    <t>CONTIG1</t>
  </si>
  <si>
    <t>GI|342360069|GB|AEL29659.1|_NUCLEOCAPSID_[MUNGUBA_VIRUS]</t>
  </si>
  <si>
    <t>Host: vertebrates| invertebrates| human</t>
  </si>
  <si>
    <t>FAYDGFNASEILTAFITIFSGNTDSDDALQDLCDIVNIGLTRGNIHENQLKKTSKRGRERIEELSKKYNIKIRKTKNEKLVLSNSTLTFTRSISVFPYVASQLLSTGSCVLEQNNCEFGSDELPSAFKHSGFA</t>
  </si>
  <si>
    <t>FAYQGFDASNVLR-LLQQRGGATWKEDAKK----MIILVLTRGNKPENMVKRMSEAGKRTVEALVVKYQLKSGNPGRDDLTLARVAAALAPWTCQAAFVVSEFMPVTGRAMDDHAASY-----PRGMMHTSFA</t>
  </si>
  <si>
    <t>NODE_13115_LENGTH_107_COV_25.224298</t>
  </si>
  <si>
    <t>GI|571798727|GB|AHF48633.1|_RNA-DEPENDENT_RNA_POLYMERASE_[SCLEROTINIA_SCLEROTIORUM_BORNA-LIKE_VIRUS_1]</t>
  </si>
  <si>
    <t>Host: vertebrates| human</t>
  </si>
  <si>
    <t>KDQHNGLREIYVVDIHARIVQLFVETISRSLCSFFQ</t>
  </si>
  <si>
    <t>KEQHGGLREIYVMEIAARVVQYFNEKIGRILCGFYE</t>
  </si>
  <si>
    <t>NODE_61400_LENGTH_105_COV_28.038095</t>
  </si>
  <si>
    <t>GI|671697663|GB|AII79372.1|_RNA-DEPENDENT_RNA-POLYMERASE_[RUKUTAMA_VIRUS]</t>
  </si>
  <si>
    <t>host=Ixodes uriae (tick)</t>
  </si>
  <si>
    <t>FMTIQSGFMQGILHHSSSLFHTIVQEGFR</t>
  </si>
  <si>
    <t>YLETETGMMQGILHYTSSLFHTLLQEWLR</t>
  </si>
  <si>
    <t>NODE_49696_LENGTH_87_COV_28.850574</t>
  </si>
  <si>
    <t>GI|57547620|TPD|FAA00007.1|_TPA:_HYPOTHETICAL_PROTEIN_[RICE_TUNGRO_BACILLIFORM_VIRUS]</t>
  </si>
  <si>
    <t>LRIFPSNTYKFKPRDHIVLDDIQECILDNY</t>
  </si>
  <si>
    <t>LRIFPPNSYKFKPKDHIILDEVQECILDNF</t>
  </si>
  <si>
    <t>NODE_52616_LENGTH_87_COV_16.241379</t>
  </si>
  <si>
    <t>GI|133711705|GB|ABO36238.1|_FUSION_PROTEIN_P122_[SOUTHERN_TOMATO_VIRUS]</t>
  </si>
  <si>
    <t>YRGGGCFSDAMRLLADASTEVPGRLLRNCFS</t>
  </si>
  <si>
    <t>YRGGGCFADAIKLLAGATQRPPQRLLEDCYT</t>
  </si>
  <si>
    <t>NODE_7760_LENGTH_82_COV_17.500000</t>
  </si>
  <si>
    <t>GI|308097039|GB|ADO14078.1|_FUSION_PROTEIN,_PARTIAL_[BLUEBERRY_LATENT_VIRUS]</t>
  </si>
  <si>
    <t>IPLARSKWEAGVRRIIGGGEMRDWEVDSAMY</t>
  </si>
  <si>
    <t>IPRSRSKWEAGVRKIIGGGELKDWFKAKSMY</t>
  </si>
  <si>
    <t>NODE_43655_LENGTH_81_COV_49.345680</t>
  </si>
  <si>
    <t>GI|671706869|GB|AII80571.1|_HYPOTHETICAL_PROTEIN_[CLADOSPORIUM_CLADOSPORIOIDES_VIRUS_1]</t>
  </si>
  <si>
    <t>Host: fungi</t>
  </si>
  <si>
    <t>RIGGVTVYPGSSVSQDPDRPRQHYQQASSE</t>
  </si>
  <si>
    <t>RVGGVTVYPGSSVSQDPERRRQRYHHSPPE</t>
  </si>
  <si>
    <t>NODE_755_LENGTH_139_COV_26.143885</t>
  </si>
  <si>
    <t>GI|86451114|GB|ABC96788.1|_RNA-DEPENDENT_RNA_POLYMERASE-LIKE_PROTEIN,_PARTIAL_[SOUTHERN_TOMATO_VIRUS]</t>
  </si>
  <si>
    <t>TLFFEDPGDDVIRGLQKRLNEWFRAGIEDGDFKIVRPPYAVTTEQACF</t>
  </si>
  <si>
    <t>TVFSKDPGDEVLEEMRVKLNDYFRAGIKKEDFIITRPPFHVRTFQAVF</t>
  </si>
  <si>
    <t>NODE_774_LENGTH_435_COV_169.772415</t>
  </si>
  <si>
    <t>GI|994732|GB|AAC78249.1|_POLYMERASE_[RAT_LEUKEMIA_VIRUS]</t>
  </si>
  <si>
    <t>Host: vertebrates</t>
  </si>
  <si>
    <t>TNGQVERANGMILQGLKPRIFNQLKKFGKKWLAELPSVIWSLRNTPSRATGFTPFFLVYGAEAILPTDLEYGSSRLQAYSEQSNRTAREDALDQLEEARDV</t>
  </si>
  <si>
    <t>SSGQVERMNRTIKETLSKLT---LATGSKDWVSLLPLVLYRARNTPG-SHGLTPFEIVYGTP---PPFINFFDSNIAEFANSPSLAAHLQALQIVQ--RDI</t>
  </si>
  <si>
    <t>NODE_5801_LENGTH_165_COV_39.139393</t>
  </si>
  <si>
    <t>GI|297374581|EMB|CBL95216.1|_POL_PROTEIN,_PARTIAL_[SIMIAN_IMMUNODEFICIENCY_VIRUS]</t>
  </si>
  <si>
    <t>LVKIRSDNGTEFKNTQVDDFCDDRGIKHEFSAPYSP</t>
  </si>
  <si>
    <t>LKKIHTDNGTNFKSQKMQTICWWLGIEQEFGIPYNP</t>
  </si>
  <si>
    <t>NODE_2678_LENGTH_74_COV_35.716217</t>
  </si>
  <si>
    <t>GI|37728011|GB|AAR02376.1|_GAG_PROTEIN_[SIMIAN_IMMUNODEFICIENCY_VIRUS]</t>
  </si>
  <si>
    <t>EKKKCYNCGDFGHLSYDCPHPDKRNK</t>
  </si>
  <si>
    <t>QRRKCYNCGQPGHLAKDCPQPPKQNK</t>
  </si>
  <si>
    <t>NODE_18080_LENGTH_78_COV_31.576923</t>
  </si>
  <si>
    <t>GI|57547624|TPD|FAA00010.1|_TPA:_HYPOTHETICAL_PROTEIN_[RICE_TUNGRO_BACILLIFORM_VIRUS]</t>
  </si>
  <si>
    <t>IILDEVQECILDNFWYQYNNKREERG</t>
  </si>
  <si>
    <t>IILDEVQECILDNFWYQYNNKREEKG</t>
  </si>
  <si>
    <t>NODE_1264_LENGTH_76_COV_67.539474</t>
  </si>
  <si>
    <t>GI|57547628|TPD|FAA00013.1|_TPA:_HYPOTHETICAL_PROTEIN_[RICE_TUNGRO_BACILLIFORM_VIRUS]</t>
  </si>
  <si>
    <t>NGILPTTENSEVVEQKPIYVIFDGKVLGLY</t>
  </si>
  <si>
    <t>NDIMPTSENNEVIQQKPIYVVFDGKLPGVY</t>
  </si>
  <si>
    <t>NODE_5753_LENGTH_74_COV_21.662163</t>
  </si>
  <si>
    <t>DGKVPGVYITFEQVISQKIDAKLEEWLSW</t>
  </si>
  <si>
    <t>DGKLPGVYISFEEIVAQKIDAKLMGGLSW</t>
  </si>
  <si>
    <t>NODE_642_LENGTH_197_COV_50.258884</t>
  </si>
  <si>
    <t>GI|322510775|GB|ADX06089.1|_PUTATIVE_LEUCINE-RICH_REPEAT_RIBONUCLEASE_INHIBITOR_FAMILY_PROTEIN_[ORGANIC_LAKE_PHYCODNAVIRUS_1]</t>
  </si>
  <si>
    <t>Host: algae</t>
  </si>
  <si>
    <t>SLTLANTNVAGPFPDAVGHLSALTHLDVSNNSTVGAFPTSLYRYASPQYLNLSQNYLGLELPAGIG</t>
  </si>
  <si>
    <t>SFNLANNELS-TIPDSIGNLIHLQQLDIRNNE-LGQLPDSIGNLIHLQQLDIRNNELG-QLPDSIG</t>
  </si>
  <si>
    <t>NVAGPFPDAVGHLSALTHLDVSNNSTVGAFPTSLYRYASPQYLNLSQNYLGLELPAGIG</t>
  </si>
  <si>
    <t>NELGQLPDSIGNLIHLQQLDIRNNE-LGQLPDSIGNLIHLQQLDIEDNWLN-QLPESIG</t>
  </si>
  <si>
    <t>NODE_13414_LENGTH_75_COV_23.693333</t>
  </si>
  <si>
    <t>GI|460973575|GB|AGH15626.1|_FUSION_PROTEIN,_PARTIAL_[SOUTHERN_TOMATO_VIRUS]</t>
  </si>
  <si>
    <t>MDIIRGDSTIGEGQWGNEMERWVRFLSENP</t>
  </si>
  <si>
    <t>MDLIRGNATIGRGQWGNDVMDWIRFVRDHP</t>
  </si>
  <si>
    <t>GI|86451112|GB|ABC96787.1|_RNA-DEPENDENT_RNA_POLYMERASE-LIKE_PROTEIN,_PARTIAL_[SOUTHERN_TOMATO_VIRUS]</t>
  </si>
  <si>
    <t>FRNTVVRASSDWAKMWDEVREAKVCMELDWSKF</t>
  </si>
  <si>
    <t>FRNTVVRASSDWMHFWDEVKEAAVCVELDWSKF</t>
  </si>
  <si>
    <t>NODE_3688_LENGTH_107_COV_14.728972</t>
  </si>
  <si>
    <t>GI|480330489|GB|AGJ83768.1|_COAT_PROTEIN_[HOP_TREFOIL_CRYPTIC_VIRUS_2]</t>
  </si>
  <si>
    <t>PTINRAAPNNRPRLPASSLLHNRTKIMLPVVRSR</t>
  </si>
  <si>
    <t>PPLNRAPPNSRPRLPASSLLHDRTKVMLPQLNVR</t>
  </si>
  <si>
    <t>NODE_4405_LENGTH_140_COV_44.049999</t>
  </si>
  <si>
    <t>GI|161919757|GB|ABX80510.1|_RDRP,_PARTIAL_[STRAWBERRY_VEIN_BANDING_VIRUS]</t>
  </si>
  <si>
    <t>KINSCTKFDGYFIPSAEQLIKQIQGAKYYSKFDAKSGFWQL</t>
  </si>
  <si>
    <t>KLNDHTKGDGYLLPNKEQLLQRIGGKTFYSSFDCKSGFWQV</t>
  </si>
  <si>
    <t>NODE_13907_LENGTH_99_COV_49.000000</t>
  </si>
  <si>
    <t>GI|158854221|GB|ABW82142.1|_PUTATIVE_CAPSID_PROTEIN_[PRIMULA_MALACOIDES_VIRUS_CHINA/MAR2007]</t>
  </si>
  <si>
    <t>VEHRDHSKVSVATICMYYMSVVYGYFLLNDVYVRPAAS</t>
  </si>
  <si>
    <t>VDHRTTSKVSVATICMYHLSIVYGYFLLNDMITRASAS</t>
  </si>
  <si>
    <t>NODE_1799_LENGTH_98_COV_27.530613</t>
  </si>
  <si>
    <t>LPGNSTRMQVLQDLYGRVLYTIHAPAYSCLIPDFIG</t>
  </si>
  <si>
    <t>LPGNTPRIQVLQDLYSRVLYTITAPGFTCLIPDLIG</t>
  </si>
  <si>
    <t>NODE_372_LENGTH_120_COV_57.733334</t>
  </si>
  <si>
    <t>GI|400821|SP|P31792.1|POL_FENV1_RECNAME:_FULL=POL_POLYPROTEIN;_CONTAINS:_RECNAME:_FULL=REVERSE_TRANSCRIPTASE/RIBONUCLEASE_H;_SHORT=RT;_CONTAINS:_RECNAME:_FULL=INTEGRASE;_SHORT=IN</t>
  </si>
  <si>
    <t>RRFIQGYAQIAVPLTGLTKKNVSFKWTEQCEASFQELKEKLTTA</t>
  </si>
  <si>
    <t>RLWIPGFAELAAPLYALTKESAPFTWQEKHQSAFEALKEALLSA</t>
  </si>
  <si>
    <t>NODE_4819_LENGTH_105_COV_90.561905</t>
  </si>
  <si>
    <t>GI|3822313|GB|AAC70264.1|_CATHEPSIN-LIKE_PROTEINASE_[LYMANTRIA_DISPAR_MULTIPLE_NUCLEOPOLYHEDROVIRUS]</t>
  </si>
  <si>
    <t>Host: invertebrates</t>
  </si>
  <si>
    <t>DWREAGAVTEVSHQGDCGACWSFATTAAVE</t>
  </si>
  <si>
    <t>DWREQNKVTSIKNQGACGACWAFATLASVE</t>
  </si>
  <si>
    <t>Sample</t>
  </si>
  <si>
    <t>Query Seq-id</t>
  </si>
  <si>
    <t>All subject Seq-id(s)</t>
  </si>
  <si>
    <t>Percentage of identical matches</t>
  </si>
  <si>
    <t>Query sequence length</t>
  </si>
  <si>
    <t>Start of alignment in query</t>
  </si>
  <si>
    <t>End of alignment in query</t>
  </si>
  <si>
    <t>Subject sequence length</t>
  </si>
  <si>
    <t>Start of alignment in subject</t>
  </si>
  <si>
    <t>End of alignment in subject</t>
  </si>
  <si>
    <t>Number of mismatches</t>
  </si>
  <si>
    <t>Expect value</t>
  </si>
  <si>
    <t>Aligned part of query sequence</t>
  </si>
  <si>
    <t>Aligned part of subject sequence</t>
  </si>
  <si>
    <t>Plants</t>
  </si>
  <si>
    <t>Alignment length</t>
  </si>
  <si>
    <t>Additional file 12. VirFind BLASTX results for contigs with sequence simalrity to viruses or viroi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name val="Calibri"/>
      <scheme val="minor"/>
    </font>
    <font>
      <b/>
      <sz val="14"/>
      <color theme="1"/>
      <name val="Calibri"/>
      <scheme val="minor"/>
    </font>
    <font>
      <b/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</borders>
  <cellStyleXfs count="20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9">
    <xf numFmtId="0" fontId="0" fillId="0" borderId="0" xfId="0"/>
    <xf numFmtId="0" fontId="4" fillId="3" borderId="1" xfId="18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4" fillId="3" borderId="1" xfId="181" applyBorder="1" applyAlignment="1">
      <alignment vertical="center" wrapText="1"/>
    </xf>
    <xf numFmtId="0" fontId="4" fillId="3" borderId="8" xfId="181" applyBorder="1" applyAlignment="1">
      <alignment vertical="center" wrapText="1"/>
    </xf>
    <xf numFmtId="0" fontId="4" fillId="3" borderId="2" xfId="181" applyBorder="1" applyAlignment="1">
      <alignment vertical="center" wrapText="1"/>
    </xf>
    <xf numFmtId="0" fontId="4" fillId="3" borderId="5" xfId="181" applyBorder="1" applyAlignment="1">
      <alignment vertical="center" wrapText="1"/>
    </xf>
    <xf numFmtId="11" fontId="4" fillId="3" borderId="1" xfId="181" applyNumberFormat="1" applyBorder="1" applyAlignment="1">
      <alignment vertical="center" wrapText="1"/>
    </xf>
    <xf numFmtId="0" fontId="6" fillId="0" borderId="1" xfId="182" applyFont="1" applyFill="1" applyBorder="1" applyAlignment="1">
      <alignment vertical="center" wrapText="1"/>
    </xf>
    <xf numFmtId="0" fontId="6" fillId="0" borderId="1" xfId="182" applyFont="1" applyFill="1" applyBorder="1" applyAlignment="1">
      <alignment horizontal="center" vertical="center" wrapText="1"/>
    </xf>
    <xf numFmtId="11" fontId="6" fillId="0" borderId="1" xfId="182" applyNumberFormat="1" applyFont="1" applyFill="1" applyBorder="1" applyAlignment="1">
      <alignment vertical="center" wrapText="1"/>
    </xf>
    <xf numFmtId="0" fontId="6" fillId="0" borderId="3" xfId="182" applyFont="1" applyFill="1" applyBorder="1" applyAlignment="1">
      <alignment vertical="center" wrapText="1"/>
    </xf>
    <xf numFmtId="0" fontId="6" fillId="0" borderId="3" xfId="182" applyFont="1" applyFill="1" applyBorder="1" applyAlignment="1">
      <alignment horizontal="center" vertical="center" wrapText="1"/>
    </xf>
    <xf numFmtId="11" fontId="6" fillId="0" borderId="3" xfId="182" applyNumberFormat="1" applyFont="1" applyFill="1" applyBorder="1" applyAlignment="1">
      <alignment vertical="center" wrapText="1"/>
    </xf>
    <xf numFmtId="0" fontId="6" fillId="0" borderId="5" xfId="182" applyFont="1" applyFill="1" applyBorder="1" applyAlignment="1">
      <alignment vertical="center" wrapText="1"/>
    </xf>
    <xf numFmtId="0" fontId="6" fillId="0" borderId="5" xfId="182" applyFont="1" applyFill="1" applyBorder="1" applyAlignment="1">
      <alignment horizontal="center" vertical="center" wrapText="1"/>
    </xf>
    <xf numFmtId="11" fontId="6" fillId="0" borderId="5" xfId="182" applyNumberFormat="1" applyFont="1" applyFill="1" applyBorder="1" applyAlignment="1">
      <alignment vertical="center" wrapText="1"/>
    </xf>
    <xf numFmtId="0" fontId="6" fillId="0" borderId="6" xfId="182" applyFont="1" applyFill="1" applyBorder="1" applyAlignment="1">
      <alignment wrapText="1"/>
    </xf>
    <xf numFmtId="0" fontId="6" fillId="0" borderId="7" xfId="182" applyFont="1" applyFill="1" applyBorder="1" applyAlignment="1">
      <alignment wrapText="1"/>
    </xf>
    <xf numFmtId="0" fontId="4" fillId="3" borderId="7" xfId="181" applyBorder="1" applyAlignment="1">
      <alignment wrapText="1"/>
    </xf>
    <xf numFmtId="0" fontId="4" fillId="3" borderId="8" xfId="181" applyBorder="1" applyAlignment="1">
      <alignment horizontal="center" vertical="center" wrapText="1"/>
    </xf>
    <xf numFmtId="11" fontId="4" fillId="3" borderId="8" xfId="181" applyNumberFormat="1" applyBorder="1" applyAlignment="1">
      <alignment vertical="center" wrapText="1"/>
    </xf>
    <xf numFmtId="0" fontId="4" fillId="3" borderId="9" xfId="181" applyBorder="1" applyAlignment="1">
      <alignment wrapText="1"/>
    </xf>
    <xf numFmtId="0" fontId="4" fillId="3" borderId="2" xfId="181" applyBorder="1" applyAlignment="1">
      <alignment horizontal="center" vertical="center" wrapText="1"/>
    </xf>
    <xf numFmtId="0" fontId="4" fillId="3" borderId="5" xfId="181" applyBorder="1" applyAlignment="1">
      <alignment horizontal="center" vertical="center" wrapText="1"/>
    </xf>
    <xf numFmtId="11" fontId="4" fillId="3" borderId="5" xfId="181" applyNumberFormat="1" applyBorder="1" applyAlignment="1">
      <alignment vertical="center" wrapText="1"/>
    </xf>
    <xf numFmtId="0" fontId="4" fillId="3" borderId="6" xfId="181" applyBorder="1" applyAlignment="1">
      <alignment wrapText="1"/>
    </xf>
    <xf numFmtId="0" fontId="6" fillId="0" borderId="8" xfId="182" applyFont="1" applyFill="1" applyBorder="1" applyAlignment="1">
      <alignment vertical="center" wrapText="1"/>
    </xf>
    <xf numFmtId="0" fontId="6" fillId="0" borderId="8" xfId="182" applyFont="1" applyFill="1" applyBorder="1" applyAlignment="1">
      <alignment horizontal="center" vertical="center" wrapText="1"/>
    </xf>
    <xf numFmtId="11" fontId="6" fillId="0" borderId="8" xfId="182" applyNumberFormat="1" applyFont="1" applyFill="1" applyBorder="1" applyAlignment="1">
      <alignment vertical="center" wrapText="1"/>
    </xf>
    <xf numFmtId="0" fontId="6" fillId="0" borderId="9" xfId="182" applyFont="1" applyFill="1" applyBorder="1" applyAlignment="1">
      <alignment wrapText="1"/>
    </xf>
    <xf numFmtId="0" fontId="4" fillId="3" borderId="17" xfId="181" applyBorder="1" applyAlignment="1">
      <alignment vertical="center" wrapText="1"/>
    </xf>
    <xf numFmtId="0" fontId="4" fillId="3" borderId="17" xfId="181" applyBorder="1" applyAlignment="1">
      <alignment horizontal="center" vertical="center" wrapText="1"/>
    </xf>
    <xf numFmtId="11" fontId="4" fillId="3" borderId="17" xfId="181" applyNumberFormat="1" applyBorder="1" applyAlignment="1">
      <alignment vertical="center" wrapText="1"/>
    </xf>
    <xf numFmtId="0" fontId="4" fillId="3" borderId="18" xfId="181" applyBorder="1" applyAlignment="1">
      <alignment wrapText="1"/>
    </xf>
    <xf numFmtId="0" fontId="6" fillId="0" borderId="13" xfId="182" applyFont="1" applyFill="1" applyBorder="1" applyAlignment="1">
      <alignment wrapText="1"/>
    </xf>
    <xf numFmtId="0" fontId="4" fillId="3" borderId="14" xfId="181" applyBorder="1" applyAlignment="1">
      <alignment wrapText="1"/>
    </xf>
    <xf numFmtId="0" fontId="8" fillId="2" borderId="11" xfId="182" applyFont="1" applyFill="1" applyBorder="1" applyAlignment="1">
      <alignment horizontal="center" vertical="center" wrapText="1"/>
    </xf>
    <xf numFmtId="0" fontId="8" fillId="0" borderId="16" xfId="181" applyFont="1" applyFill="1" applyBorder="1" applyAlignment="1">
      <alignment horizontal="center" vertical="center"/>
    </xf>
    <xf numFmtId="0" fontId="8" fillId="0" borderId="10" xfId="182" applyFont="1" applyFill="1" applyBorder="1" applyAlignment="1">
      <alignment horizontal="center" vertical="center"/>
    </xf>
    <xf numFmtId="0" fontId="8" fillId="0" borderId="19" xfId="182" applyFont="1" applyFill="1" applyBorder="1" applyAlignment="1">
      <alignment horizontal="center" vertical="center"/>
    </xf>
    <xf numFmtId="0" fontId="8" fillId="0" borderId="15" xfId="182" applyFont="1" applyFill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8" fillId="0" borderId="10" xfId="181" applyFont="1" applyFill="1" applyBorder="1" applyAlignment="1">
      <alignment horizontal="center" vertical="center"/>
    </xf>
    <xf numFmtId="0" fontId="8" fillId="0" borderId="19" xfId="181" applyFont="1" applyFill="1" applyBorder="1" applyAlignment="1">
      <alignment horizontal="center" vertical="center"/>
    </xf>
    <xf numFmtId="0" fontId="8" fillId="0" borderId="15" xfId="181" applyFont="1" applyFill="1" applyBorder="1" applyAlignment="1">
      <alignment horizontal="center" vertical="center"/>
    </xf>
  </cellXfs>
  <cellStyles count="203">
    <cellStyle name="Bad" xfId="181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Neutral" xfId="182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0"/>
  <sheetViews>
    <sheetView tabSelected="1" workbookViewId="0">
      <selection sqref="A1:P1"/>
    </sheetView>
  </sheetViews>
  <sheetFormatPr baseColWidth="10" defaultRowHeight="15" x14ac:dyDescent="0"/>
  <cols>
    <col min="1" max="1" width="7.6640625" bestFit="1" customWidth="1"/>
    <col min="2" max="2" width="38.33203125" customWidth="1"/>
    <col min="3" max="3" width="66.1640625" customWidth="1"/>
    <col min="4" max="4" width="16.6640625" customWidth="1"/>
    <col min="15" max="15" width="72" customWidth="1"/>
    <col min="16" max="16" width="79.6640625" customWidth="1"/>
  </cols>
  <sheetData>
    <row r="1" spans="1:28" ht="33" customHeight="1" thickBot="1">
      <c r="A1" s="45" t="s">
        <v>135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spans="1:28" ht="46" thickBot="1">
      <c r="A2" s="3" t="s">
        <v>119</v>
      </c>
      <c r="B2" s="4" t="s">
        <v>120</v>
      </c>
      <c r="C2" s="4" t="s">
        <v>121</v>
      </c>
      <c r="D2" s="4" t="s">
        <v>0</v>
      </c>
      <c r="E2" s="4" t="s">
        <v>122</v>
      </c>
      <c r="F2" s="4" t="s">
        <v>134</v>
      </c>
      <c r="G2" s="4" t="s">
        <v>123</v>
      </c>
      <c r="H2" s="40" t="s">
        <v>124</v>
      </c>
      <c r="I2" s="40" t="s">
        <v>125</v>
      </c>
      <c r="J2" s="4" t="s">
        <v>126</v>
      </c>
      <c r="K2" s="4" t="s">
        <v>127</v>
      </c>
      <c r="L2" s="4" t="s">
        <v>128</v>
      </c>
      <c r="M2" s="4" t="s">
        <v>129</v>
      </c>
      <c r="N2" s="4" t="s">
        <v>130</v>
      </c>
      <c r="O2" s="4" t="s">
        <v>131</v>
      </c>
      <c r="P2" s="5" t="s">
        <v>132</v>
      </c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ht="30">
      <c r="A3" s="42" t="s">
        <v>1</v>
      </c>
      <c r="B3" s="17" t="s">
        <v>6</v>
      </c>
      <c r="C3" s="17" t="s">
        <v>7</v>
      </c>
      <c r="D3" s="18" t="s">
        <v>133</v>
      </c>
      <c r="E3" s="17">
        <v>64.290000000000006</v>
      </c>
      <c r="F3" s="17">
        <f>I3-H3</f>
        <v>83</v>
      </c>
      <c r="G3" s="17">
        <v>109</v>
      </c>
      <c r="H3" s="17">
        <v>26</v>
      </c>
      <c r="I3" s="17">
        <v>109</v>
      </c>
      <c r="J3" s="17">
        <v>208</v>
      </c>
      <c r="K3" s="17">
        <v>124</v>
      </c>
      <c r="L3" s="17">
        <v>151</v>
      </c>
      <c r="M3" s="17">
        <v>10</v>
      </c>
      <c r="N3" s="19">
        <v>4.0000000000000001E-8</v>
      </c>
      <c r="O3" s="17" t="s">
        <v>8</v>
      </c>
      <c r="P3" s="20" t="s">
        <v>9</v>
      </c>
    </row>
    <row r="4" spans="1:28" ht="30">
      <c r="A4" s="43"/>
      <c r="B4" s="11" t="s">
        <v>10</v>
      </c>
      <c r="C4" s="11" t="s">
        <v>7</v>
      </c>
      <c r="D4" s="12" t="s">
        <v>133</v>
      </c>
      <c r="E4" s="11">
        <v>84.85</v>
      </c>
      <c r="F4" s="11">
        <f t="shared" ref="F4:F30" si="0">I4-H4</f>
        <v>98</v>
      </c>
      <c r="G4" s="11">
        <v>102</v>
      </c>
      <c r="H4" s="11">
        <v>4</v>
      </c>
      <c r="I4" s="11">
        <v>102</v>
      </c>
      <c r="J4" s="11">
        <v>208</v>
      </c>
      <c r="K4" s="11">
        <v>156</v>
      </c>
      <c r="L4" s="11">
        <v>188</v>
      </c>
      <c r="M4" s="11">
        <v>5</v>
      </c>
      <c r="N4" s="13">
        <v>6E-10</v>
      </c>
      <c r="O4" s="11" t="s">
        <v>11</v>
      </c>
      <c r="P4" s="21" t="s">
        <v>12</v>
      </c>
    </row>
    <row r="5" spans="1:28" ht="30">
      <c r="A5" s="43"/>
      <c r="B5" s="11" t="s">
        <v>13</v>
      </c>
      <c r="C5" s="11" t="s">
        <v>14</v>
      </c>
      <c r="D5" s="12" t="s">
        <v>133</v>
      </c>
      <c r="E5" s="11">
        <v>45.95</v>
      </c>
      <c r="F5" s="11">
        <f t="shared" si="0"/>
        <v>110</v>
      </c>
      <c r="G5" s="11">
        <v>116</v>
      </c>
      <c r="H5" s="11">
        <v>5</v>
      </c>
      <c r="I5" s="11">
        <v>115</v>
      </c>
      <c r="J5" s="11">
        <v>149</v>
      </c>
      <c r="K5" s="11">
        <v>44</v>
      </c>
      <c r="L5" s="11">
        <v>80</v>
      </c>
      <c r="M5" s="11">
        <v>20</v>
      </c>
      <c r="N5" s="13">
        <v>4.0000000000000003E-5</v>
      </c>
      <c r="O5" s="11" t="s">
        <v>15</v>
      </c>
      <c r="P5" s="21" t="s">
        <v>16</v>
      </c>
    </row>
    <row r="6" spans="1:28" ht="30">
      <c r="A6" s="43"/>
      <c r="B6" s="11" t="s">
        <v>17</v>
      </c>
      <c r="C6" s="11" t="s">
        <v>18</v>
      </c>
      <c r="D6" s="12" t="s">
        <v>133</v>
      </c>
      <c r="E6" s="11">
        <v>55.56</v>
      </c>
      <c r="F6" s="11">
        <f t="shared" si="0"/>
        <v>80</v>
      </c>
      <c r="G6" s="11">
        <v>90</v>
      </c>
      <c r="H6" s="11">
        <v>10</v>
      </c>
      <c r="I6" s="11">
        <v>90</v>
      </c>
      <c r="J6" s="11">
        <v>165</v>
      </c>
      <c r="K6" s="11">
        <v>21</v>
      </c>
      <c r="L6" s="11">
        <v>47</v>
      </c>
      <c r="M6" s="11">
        <v>12</v>
      </c>
      <c r="N6" s="11">
        <v>1E-3</v>
      </c>
      <c r="O6" s="11" t="s">
        <v>19</v>
      </c>
      <c r="P6" s="21" t="s">
        <v>20</v>
      </c>
    </row>
    <row r="7" spans="1:28" ht="45">
      <c r="A7" s="43"/>
      <c r="B7" s="6" t="s">
        <v>21</v>
      </c>
      <c r="C7" s="6" t="s">
        <v>22</v>
      </c>
      <c r="D7" s="1" t="s">
        <v>23</v>
      </c>
      <c r="E7" s="6">
        <v>26.32</v>
      </c>
      <c r="F7" s="6">
        <f t="shared" si="0"/>
        <v>398</v>
      </c>
      <c r="G7" s="6">
        <v>413</v>
      </c>
      <c r="H7" s="6">
        <v>12</v>
      </c>
      <c r="I7" s="6">
        <v>410</v>
      </c>
      <c r="J7" s="6">
        <v>246</v>
      </c>
      <c r="K7" s="6">
        <v>29</v>
      </c>
      <c r="L7" s="6">
        <v>151</v>
      </c>
      <c r="M7" s="6">
        <v>88</v>
      </c>
      <c r="N7" s="10">
        <v>6.9999999999999997E-7</v>
      </c>
      <c r="O7" s="6" t="s">
        <v>24</v>
      </c>
      <c r="P7" s="22" t="s">
        <v>25</v>
      </c>
    </row>
    <row r="8" spans="1:28" ht="45">
      <c r="A8" s="43"/>
      <c r="B8" s="6" t="s">
        <v>26</v>
      </c>
      <c r="C8" s="6" t="s">
        <v>27</v>
      </c>
      <c r="D8" s="1" t="s">
        <v>28</v>
      </c>
      <c r="E8" s="6">
        <v>61.11</v>
      </c>
      <c r="F8" s="6">
        <f t="shared" si="0"/>
        <v>107</v>
      </c>
      <c r="G8" s="6">
        <v>123</v>
      </c>
      <c r="H8" s="6">
        <v>14</v>
      </c>
      <c r="I8" s="6">
        <v>121</v>
      </c>
      <c r="J8" s="6">
        <v>2540</v>
      </c>
      <c r="K8" s="6">
        <v>1286</v>
      </c>
      <c r="L8" s="6">
        <v>1321</v>
      </c>
      <c r="M8" s="6">
        <v>14</v>
      </c>
      <c r="N8" s="10">
        <v>9.9999999999999995E-8</v>
      </c>
      <c r="O8" s="6" t="s">
        <v>29</v>
      </c>
      <c r="P8" s="22" t="s">
        <v>30</v>
      </c>
    </row>
    <row r="9" spans="1:28" ht="31" thickBot="1">
      <c r="A9" s="44"/>
      <c r="B9" s="7" t="s">
        <v>31</v>
      </c>
      <c r="C9" s="7" t="s">
        <v>32</v>
      </c>
      <c r="D9" s="23" t="s">
        <v>33</v>
      </c>
      <c r="E9" s="7">
        <v>55.17</v>
      </c>
      <c r="F9" s="7">
        <f t="shared" si="0"/>
        <v>86</v>
      </c>
      <c r="G9" s="7">
        <v>119</v>
      </c>
      <c r="H9" s="7">
        <v>19</v>
      </c>
      <c r="I9" s="7">
        <v>105</v>
      </c>
      <c r="J9" s="7">
        <v>2102</v>
      </c>
      <c r="K9" s="7">
        <v>1078</v>
      </c>
      <c r="L9" s="7">
        <v>1106</v>
      </c>
      <c r="M9" s="7">
        <v>13</v>
      </c>
      <c r="N9" s="24">
        <v>2.9999999999999997E-4</v>
      </c>
      <c r="O9" s="7" t="s">
        <v>34</v>
      </c>
      <c r="P9" s="25" t="s">
        <v>35</v>
      </c>
    </row>
    <row r="10" spans="1:28" ht="30">
      <c r="A10" s="42" t="s">
        <v>2</v>
      </c>
      <c r="B10" s="14" t="s">
        <v>36</v>
      </c>
      <c r="C10" s="14" t="s">
        <v>37</v>
      </c>
      <c r="D10" s="15" t="s">
        <v>133</v>
      </c>
      <c r="E10" s="14">
        <v>76.67</v>
      </c>
      <c r="F10" s="14">
        <v>89</v>
      </c>
      <c r="G10" s="14">
        <v>101</v>
      </c>
      <c r="H10" s="14">
        <v>99</v>
      </c>
      <c r="I10" s="14">
        <v>10</v>
      </c>
      <c r="J10" s="14">
        <v>274</v>
      </c>
      <c r="K10" s="14">
        <v>21</v>
      </c>
      <c r="L10" s="14">
        <v>50</v>
      </c>
      <c r="M10" s="14">
        <v>7</v>
      </c>
      <c r="N10" s="16">
        <v>7.9999999999999995E-11</v>
      </c>
      <c r="O10" s="14" t="s">
        <v>38</v>
      </c>
      <c r="P10" s="38" t="s">
        <v>39</v>
      </c>
    </row>
    <row r="11" spans="1:28" ht="30">
      <c r="A11" s="43"/>
      <c r="B11" s="11" t="s">
        <v>40</v>
      </c>
      <c r="C11" s="11" t="s">
        <v>41</v>
      </c>
      <c r="D11" s="12" t="s">
        <v>133</v>
      </c>
      <c r="E11" s="11">
        <v>58.06</v>
      </c>
      <c r="F11" s="11">
        <f t="shared" si="0"/>
        <v>92</v>
      </c>
      <c r="G11" s="11">
        <v>101</v>
      </c>
      <c r="H11" s="11">
        <v>8</v>
      </c>
      <c r="I11" s="11">
        <v>100</v>
      </c>
      <c r="J11" s="11">
        <v>1062</v>
      </c>
      <c r="K11" s="11">
        <v>419</v>
      </c>
      <c r="L11" s="11">
        <v>449</v>
      </c>
      <c r="M11" s="11">
        <v>13</v>
      </c>
      <c r="N11" s="13">
        <v>3.0000000000000001E-6</v>
      </c>
      <c r="O11" s="11" t="s">
        <v>42</v>
      </c>
      <c r="P11" s="21" t="s">
        <v>43</v>
      </c>
    </row>
    <row r="12" spans="1:28" ht="30">
      <c r="A12" s="43"/>
      <c r="B12" s="11" t="s">
        <v>44</v>
      </c>
      <c r="C12" s="11" t="s">
        <v>45</v>
      </c>
      <c r="D12" s="12" t="s">
        <v>133</v>
      </c>
      <c r="E12" s="11">
        <v>67.739999999999995</v>
      </c>
      <c r="F12" s="11">
        <f t="shared" si="0"/>
        <v>92</v>
      </c>
      <c r="G12" s="11">
        <v>96</v>
      </c>
      <c r="H12" s="11">
        <v>4</v>
      </c>
      <c r="I12" s="11">
        <v>96</v>
      </c>
      <c r="J12" s="11">
        <v>350</v>
      </c>
      <c r="K12" s="11">
        <v>111</v>
      </c>
      <c r="L12" s="11">
        <v>141</v>
      </c>
      <c r="M12" s="11">
        <v>10</v>
      </c>
      <c r="N12" s="13">
        <v>5.9999999999999997E-7</v>
      </c>
      <c r="O12" s="11" t="s">
        <v>46</v>
      </c>
      <c r="P12" s="21" t="s">
        <v>47</v>
      </c>
    </row>
    <row r="13" spans="1:28" ht="30">
      <c r="A13" s="43"/>
      <c r="B13" s="6" t="s">
        <v>48</v>
      </c>
      <c r="C13" s="6" t="s">
        <v>49</v>
      </c>
      <c r="D13" s="1" t="s">
        <v>50</v>
      </c>
      <c r="E13" s="6">
        <v>70</v>
      </c>
      <c r="F13" s="6">
        <f t="shared" si="0"/>
        <v>-89</v>
      </c>
      <c r="G13" s="6">
        <v>95</v>
      </c>
      <c r="H13" s="6">
        <v>94</v>
      </c>
      <c r="I13" s="6">
        <v>5</v>
      </c>
      <c r="J13" s="6">
        <v>239</v>
      </c>
      <c r="K13" s="6">
        <v>75</v>
      </c>
      <c r="L13" s="6">
        <v>104</v>
      </c>
      <c r="M13" s="6">
        <v>9</v>
      </c>
      <c r="N13" s="10">
        <v>1.0000000000000001E-5</v>
      </c>
      <c r="O13" s="6" t="s">
        <v>51</v>
      </c>
      <c r="P13" s="22" t="s">
        <v>52</v>
      </c>
    </row>
    <row r="14" spans="1:28" ht="30">
      <c r="A14" s="43"/>
      <c r="B14" s="11" t="s">
        <v>53</v>
      </c>
      <c r="C14" s="11" t="s">
        <v>54</v>
      </c>
      <c r="D14" s="12" t="s">
        <v>133</v>
      </c>
      <c r="E14" s="11">
        <v>52.08</v>
      </c>
      <c r="F14" s="11">
        <v>143</v>
      </c>
      <c r="G14" s="11">
        <v>153</v>
      </c>
      <c r="H14" s="11">
        <v>152</v>
      </c>
      <c r="I14" s="11">
        <v>9</v>
      </c>
      <c r="J14" s="11">
        <v>299</v>
      </c>
      <c r="K14" s="11">
        <v>68</v>
      </c>
      <c r="L14" s="11">
        <v>115</v>
      </c>
      <c r="M14" s="11">
        <v>23</v>
      </c>
      <c r="N14" s="13">
        <v>1.0000000000000001E-9</v>
      </c>
      <c r="O14" s="11" t="s">
        <v>55</v>
      </c>
      <c r="P14" s="21" t="s">
        <v>56</v>
      </c>
    </row>
    <row r="15" spans="1:28" ht="31" thickBot="1">
      <c r="A15" s="44"/>
      <c r="B15" s="8" t="s">
        <v>57</v>
      </c>
      <c r="C15" s="8" t="s">
        <v>58</v>
      </c>
      <c r="D15" s="26" t="s">
        <v>59</v>
      </c>
      <c r="E15" s="8">
        <v>31.68</v>
      </c>
      <c r="F15" s="8">
        <f t="shared" si="0"/>
        <v>302</v>
      </c>
      <c r="G15" s="8">
        <v>451</v>
      </c>
      <c r="H15" s="8">
        <v>3</v>
      </c>
      <c r="I15" s="8">
        <v>305</v>
      </c>
      <c r="J15" s="8">
        <v>672</v>
      </c>
      <c r="K15" s="8">
        <v>476</v>
      </c>
      <c r="L15" s="8">
        <v>567</v>
      </c>
      <c r="M15" s="8">
        <v>60</v>
      </c>
      <c r="N15" s="8">
        <v>1E-3</v>
      </c>
      <c r="O15" s="8" t="s">
        <v>60</v>
      </c>
      <c r="P15" s="39" t="s">
        <v>61</v>
      </c>
    </row>
    <row r="16" spans="1:28" ht="30">
      <c r="A16" s="46" t="s">
        <v>3</v>
      </c>
      <c r="B16" s="9" t="s">
        <v>62</v>
      </c>
      <c r="C16" s="9" t="s">
        <v>63</v>
      </c>
      <c r="D16" s="27" t="s">
        <v>59</v>
      </c>
      <c r="E16" s="9">
        <v>47.22</v>
      </c>
      <c r="F16" s="9">
        <f t="shared" si="0"/>
        <v>107</v>
      </c>
      <c r="G16" s="9">
        <v>181</v>
      </c>
      <c r="H16" s="9">
        <v>72</v>
      </c>
      <c r="I16" s="9">
        <v>179</v>
      </c>
      <c r="J16" s="9">
        <v>94</v>
      </c>
      <c r="K16" s="9">
        <v>25</v>
      </c>
      <c r="L16" s="9">
        <v>60</v>
      </c>
      <c r="M16" s="9">
        <v>19</v>
      </c>
      <c r="N16" s="28">
        <v>9.0000000000000006E-5</v>
      </c>
      <c r="O16" s="9" t="s">
        <v>64</v>
      </c>
      <c r="P16" s="29" t="s">
        <v>65</v>
      </c>
    </row>
    <row r="17" spans="1:16" ht="30">
      <c r="A17" s="47"/>
      <c r="B17" s="6" t="s">
        <v>66</v>
      </c>
      <c r="C17" s="6" t="s">
        <v>67</v>
      </c>
      <c r="D17" s="1" t="s">
        <v>59</v>
      </c>
      <c r="E17" s="6">
        <v>61.54</v>
      </c>
      <c r="F17" s="6">
        <f>H17-I17</f>
        <v>77</v>
      </c>
      <c r="G17" s="6">
        <v>90</v>
      </c>
      <c r="H17" s="6">
        <v>84</v>
      </c>
      <c r="I17" s="6">
        <v>7</v>
      </c>
      <c r="J17" s="6">
        <v>510</v>
      </c>
      <c r="K17" s="6">
        <v>414</v>
      </c>
      <c r="L17" s="6">
        <v>439</v>
      </c>
      <c r="M17" s="6">
        <v>10</v>
      </c>
      <c r="N17" s="10">
        <v>3.0000000000000001E-5</v>
      </c>
      <c r="O17" s="6" t="s">
        <v>68</v>
      </c>
      <c r="P17" s="22" t="s">
        <v>69</v>
      </c>
    </row>
    <row r="18" spans="1:16" ht="30">
      <c r="A18" s="47"/>
      <c r="B18" s="11" t="s">
        <v>70</v>
      </c>
      <c r="C18" s="11" t="s">
        <v>71</v>
      </c>
      <c r="D18" s="12" t="s">
        <v>133</v>
      </c>
      <c r="E18" s="11">
        <v>96.15</v>
      </c>
      <c r="F18" s="11">
        <f t="shared" ref="F18:F19" si="1">H18-I18</f>
        <v>77</v>
      </c>
      <c r="G18" s="11">
        <v>94</v>
      </c>
      <c r="H18" s="11">
        <v>92</v>
      </c>
      <c r="I18" s="11">
        <v>15</v>
      </c>
      <c r="J18" s="11">
        <v>274</v>
      </c>
      <c r="K18" s="11">
        <v>37</v>
      </c>
      <c r="L18" s="11">
        <v>62</v>
      </c>
      <c r="M18" s="11">
        <v>1</v>
      </c>
      <c r="N18" s="13">
        <v>2.0000000000000001E-10</v>
      </c>
      <c r="O18" s="11" t="s">
        <v>72</v>
      </c>
      <c r="P18" s="21" t="s">
        <v>73</v>
      </c>
    </row>
    <row r="19" spans="1:16" ht="30">
      <c r="A19" s="47"/>
      <c r="B19" s="11" t="s">
        <v>74</v>
      </c>
      <c r="C19" s="11" t="s">
        <v>75</v>
      </c>
      <c r="D19" s="12" t="s">
        <v>133</v>
      </c>
      <c r="E19" s="11">
        <v>66.67</v>
      </c>
      <c r="F19" s="11">
        <f t="shared" si="1"/>
        <v>89</v>
      </c>
      <c r="G19" s="11">
        <v>92</v>
      </c>
      <c r="H19" s="11">
        <v>91</v>
      </c>
      <c r="I19" s="11">
        <v>2</v>
      </c>
      <c r="J19" s="11">
        <v>273</v>
      </c>
      <c r="K19" s="11">
        <v>79</v>
      </c>
      <c r="L19" s="11">
        <v>108</v>
      </c>
      <c r="M19" s="11">
        <v>10</v>
      </c>
      <c r="N19" s="13">
        <v>1.9999999999999999E-7</v>
      </c>
      <c r="O19" s="11" t="s">
        <v>76</v>
      </c>
      <c r="P19" s="21" t="s">
        <v>77</v>
      </c>
    </row>
    <row r="20" spans="1:16" ht="30">
      <c r="A20" s="47"/>
      <c r="B20" s="11" t="s">
        <v>78</v>
      </c>
      <c r="C20" s="11" t="s">
        <v>75</v>
      </c>
      <c r="D20" s="12" t="s">
        <v>133</v>
      </c>
      <c r="E20" s="11">
        <v>68.97</v>
      </c>
      <c r="F20" s="11">
        <f t="shared" si="0"/>
        <v>86</v>
      </c>
      <c r="G20" s="11">
        <v>90</v>
      </c>
      <c r="H20" s="11">
        <v>2</v>
      </c>
      <c r="I20" s="11">
        <v>88</v>
      </c>
      <c r="J20" s="11">
        <v>273</v>
      </c>
      <c r="K20" s="11">
        <v>101</v>
      </c>
      <c r="L20" s="11">
        <v>129</v>
      </c>
      <c r="M20" s="11">
        <v>9</v>
      </c>
      <c r="N20" s="13">
        <v>1.9999999999999999E-6</v>
      </c>
      <c r="O20" s="11" t="s">
        <v>79</v>
      </c>
      <c r="P20" s="21" t="s">
        <v>80</v>
      </c>
    </row>
    <row r="21" spans="1:16" ht="45">
      <c r="A21" s="47"/>
      <c r="B21" s="6" t="s">
        <v>81</v>
      </c>
      <c r="C21" s="6" t="s">
        <v>82</v>
      </c>
      <c r="D21" s="1" t="s">
        <v>83</v>
      </c>
      <c r="E21" s="6">
        <v>37.880000000000003</v>
      </c>
      <c r="F21" s="6">
        <f t="shared" si="0"/>
        <v>197</v>
      </c>
      <c r="G21" s="6">
        <v>213</v>
      </c>
      <c r="H21" s="6">
        <v>1</v>
      </c>
      <c r="I21" s="6">
        <v>198</v>
      </c>
      <c r="J21" s="6">
        <v>598</v>
      </c>
      <c r="K21" s="6">
        <v>26</v>
      </c>
      <c r="L21" s="6">
        <v>88</v>
      </c>
      <c r="M21" s="6">
        <v>38</v>
      </c>
      <c r="N21" s="6">
        <v>6.0000000000000001E-3</v>
      </c>
      <c r="O21" s="6" t="s">
        <v>84</v>
      </c>
      <c r="P21" s="22" t="s">
        <v>85</v>
      </c>
    </row>
    <row r="22" spans="1:16" ht="45">
      <c r="A22" s="47"/>
      <c r="B22" s="6" t="s">
        <v>81</v>
      </c>
      <c r="C22" s="6" t="s">
        <v>82</v>
      </c>
      <c r="D22" s="1" t="s">
        <v>83</v>
      </c>
      <c r="E22" s="6">
        <v>37.29</v>
      </c>
      <c r="F22" s="6">
        <f t="shared" si="0"/>
        <v>176</v>
      </c>
      <c r="G22" s="6">
        <v>213</v>
      </c>
      <c r="H22" s="6">
        <v>22</v>
      </c>
      <c r="I22" s="6">
        <v>198</v>
      </c>
      <c r="J22" s="6">
        <v>598</v>
      </c>
      <c r="K22" s="6">
        <v>55</v>
      </c>
      <c r="L22" s="6">
        <v>111</v>
      </c>
      <c r="M22" s="6">
        <v>35</v>
      </c>
      <c r="N22" s="6">
        <v>8.0000000000000002E-3</v>
      </c>
      <c r="O22" s="6" t="s">
        <v>86</v>
      </c>
      <c r="P22" s="22" t="s">
        <v>87</v>
      </c>
    </row>
    <row r="23" spans="1:16" ht="30">
      <c r="A23" s="47"/>
      <c r="B23" s="11" t="s">
        <v>88</v>
      </c>
      <c r="C23" s="11" t="s">
        <v>89</v>
      </c>
      <c r="D23" s="12" t="s">
        <v>133</v>
      </c>
      <c r="E23" s="11">
        <v>56.67</v>
      </c>
      <c r="F23" s="11">
        <f t="shared" si="0"/>
        <v>89</v>
      </c>
      <c r="G23" s="11">
        <v>91</v>
      </c>
      <c r="H23" s="11">
        <v>1</v>
      </c>
      <c r="I23" s="11">
        <v>90</v>
      </c>
      <c r="J23" s="11">
        <v>257</v>
      </c>
      <c r="K23" s="11">
        <v>217</v>
      </c>
      <c r="L23" s="11">
        <v>246</v>
      </c>
      <c r="M23" s="11">
        <v>13</v>
      </c>
      <c r="N23" s="13">
        <v>9.9999999999999995E-7</v>
      </c>
      <c r="O23" s="11" t="s">
        <v>90</v>
      </c>
      <c r="P23" s="21" t="s">
        <v>91</v>
      </c>
    </row>
    <row r="24" spans="1:16" ht="31" thickBot="1">
      <c r="A24" s="48"/>
      <c r="B24" s="30" t="s">
        <v>21</v>
      </c>
      <c r="C24" s="30" t="s">
        <v>92</v>
      </c>
      <c r="D24" s="31" t="s">
        <v>133</v>
      </c>
      <c r="E24" s="30">
        <v>81.819999999999993</v>
      </c>
      <c r="F24" s="30">
        <f t="shared" si="0"/>
        <v>98</v>
      </c>
      <c r="G24" s="30">
        <v>103</v>
      </c>
      <c r="H24" s="30">
        <v>3</v>
      </c>
      <c r="I24" s="30">
        <v>101</v>
      </c>
      <c r="J24" s="30">
        <v>343</v>
      </c>
      <c r="K24" s="30">
        <v>269</v>
      </c>
      <c r="L24" s="30">
        <v>301</v>
      </c>
      <c r="M24" s="30">
        <v>6</v>
      </c>
      <c r="N24" s="32">
        <v>3E-11</v>
      </c>
      <c r="O24" s="30" t="s">
        <v>93</v>
      </c>
      <c r="P24" s="33" t="s">
        <v>94</v>
      </c>
    </row>
    <row r="25" spans="1:16" ht="30">
      <c r="A25" s="42" t="s">
        <v>4</v>
      </c>
      <c r="B25" s="14" t="s">
        <v>95</v>
      </c>
      <c r="C25" s="14" t="s">
        <v>96</v>
      </c>
      <c r="D25" s="15" t="s">
        <v>133</v>
      </c>
      <c r="E25" s="14">
        <v>70.59</v>
      </c>
      <c r="F25" s="14">
        <f t="shared" ref="F25:F28" si="2">H25-I25</f>
        <v>101</v>
      </c>
      <c r="G25" s="14">
        <v>121</v>
      </c>
      <c r="H25" s="14">
        <v>113</v>
      </c>
      <c r="I25" s="14">
        <v>12</v>
      </c>
      <c r="J25" s="14">
        <v>673</v>
      </c>
      <c r="K25" s="14">
        <v>531</v>
      </c>
      <c r="L25" s="14">
        <v>564</v>
      </c>
      <c r="M25" s="14">
        <v>10</v>
      </c>
      <c r="N25" s="16">
        <v>2.9999999999999999E-7</v>
      </c>
      <c r="O25" s="14" t="s">
        <v>97</v>
      </c>
      <c r="P25" s="38" t="s">
        <v>98</v>
      </c>
    </row>
    <row r="26" spans="1:16" ht="30">
      <c r="A26" s="43"/>
      <c r="B26" s="11" t="s">
        <v>99</v>
      </c>
      <c r="C26" s="11" t="s">
        <v>100</v>
      </c>
      <c r="D26" s="12" t="s">
        <v>133</v>
      </c>
      <c r="E26" s="11">
        <v>56.1</v>
      </c>
      <c r="F26" s="11">
        <f t="shared" si="2"/>
        <v>122</v>
      </c>
      <c r="G26" s="11">
        <v>156</v>
      </c>
      <c r="H26" s="11">
        <v>148</v>
      </c>
      <c r="I26" s="11">
        <v>26</v>
      </c>
      <c r="J26" s="11">
        <v>94</v>
      </c>
      <c r="K26" s="11">
        <v>1</v>
      </c>
      <c r="L26" s="11">
        <v>41</v>
      </c>
      <c r="M26" s="11">
        <v>18</v>
      </c>
      <c r="N26" s="13">
        <v>2.0000000000000001E-9</v>
      </c>
      <c r="O26" s="11" t="s">
        <v>101</v>
      </c>
      <c r="P26" s="21" t="s">
        <v>102</v>
      </c>
    </row>
    <row r="27" spans="1:16" ht="30">
      <c r="A27" s="43"/>
      <c r="B27" s="11" t="s">
        <v>103</v>
      </c>
      <c r="C27" s="11" t="s">
        <v>104</v>
      </c>
      <c r="D27" s="12" t="s">
        <v>133</v>
      </c>
      <c r="E27" s="11">
        <v>71.05</v>
      </c>
      <c r="F27" s="11">
        <f t="shared" si="2"/>
        <v>113</v>
      </c>
      <c r="G27" s="11">
        <v>115</v>
      </c>
      <c r="H27" s="11">
        <v>115</v>
      </c>
      <c r="I27" s="11">
        <v>2</v>
      </c>
      <c r="J27" s="11">
        <v>673</v>
      </c>
      <c r="K27" s="11">
        <v>78</v>
      </c>
      <c r="L27" s="11">
        <v>115</v>
      </c>
      <c r="M27" s="11">
        <v>11</v>
      </c>
      <c r="N27" s="13">
        <v>1E-10</v>
      </c>
      <c r="O27" s="11" t="s">
        <v>105</v>
      </c>
      <c r="P27" s="21" t="s">
        <v>106</v>
      </c>
    </row>
    <row r="28" spans="1:16" ht="30">
      <c r="A28" s="43"/>
      <c r="B28" s="11" t="s">
        <v>107</v>
      </c>
      <c r="C28" s="11" t="s">
        <v>104</v>
      </c>
      <c r="D28" s="12" t="s">
        <v>133</v>
      </c>
      <c r="E28" s="11">
        <v>75</v>
      </c>
      <c r="F28" s="11">
        <f t="shared" si="2"/>
        <v>107</v>
      </c>
      <c r="G28" s="11">
        <v>114</v>
      </c>
      <c r="H28" s="11">
        <v>109</v>
      </c>
      <c r="I28" s="11">
        <v>2</v>
      </c>
      <c r="J28" s="11">
        <v>673</v>
      </c>
      <c r="K28" s="11">
        <v>195</v>
      </c>
      <c r="L28" s="11">
        <v>230</v>
      </c>
      <c r="M28" s="11">
        <v>9</v>
      </c>
      <c r="N28" s="13">
        <v>3E-11</v>
      </c>
      <c r="O28" s="11" t="s">
        <v>108</v>
      </c>
      <c r="P28" s="21" t="s">
        <v>109</v>
      </c>
    </row>
    <row r="29" spans="1:16" ht="46" thickBot="1">
      <c r="A29" s="44"/>
      <c r="B29" s="7" t="s">
        <v>110</v>
      </c>
      <c r="C29" s="7" t="s">
        <v>111</v>
      </c>
      <c r="D29" s="23" t="s">
        <v>59</v>
      </c>
      <c r="E29" s="7">
        <v>43.18</v>
      </c>
      <c r="F29" s="7">
        <f t="shared" si="0"/>
        <v>131</v>
      </c>
      <c r="G29" s="7">
        <v>136</v>
      </c>
      <c r="H29" s="7">
        <v>3</v>
      </c>
      <c r="I29" s="7">
        <v>134</v>
      </c>
      <c r="J29" s="7">
        <v>1046</v>
      </c>
      <c r="K29" s="7">
        <v>286</v>
      </c>
      <c r="L29" s="7">
        <v>329</v>
      </c>
      <c r="M29" s="7">
        <v>25</v>
      </c>
      <c r="N29" s="24">
        <v>6.0000000000000002E-5</v>
      </c>
      <c r="O29" s="7" t="s">
        <v>112</v>
      </c>
      <c r="P29" s="25" t="s">
        <v>113</v>
      </c>
    </row>
    <row r="30" spans="1:16" ht="46" thickBot="1">
      <c r="A30" s="41" t="s">
        <v>5</v>
      </c>
      <c r="B30" s="34" t="s">
        <v>114</v>
      </c>
      <c r="C30" s="34" t="s">
        <v>115</v>
      </c>
      <c r="D30" s="35" t="s">
        <v>116</v>
      </c>
      <c r="E30" s="34">
        <v>63.33</v>
      </c>
      <c r="F30" s="34">
        <f t="shared" si="0"/>
        <v>89</v>
      </c>
      <c r="G30" s="34">
        <v>119</v>
      </c>
      <c r="H30" s="34">
        <v>5</v>
      </c>
      <c r="I30" s="34">
        <v>94</v>
      </c>
      <c r="J30" s="34">
        <v>356</v>
      </c>
      <c r="K30" s="34">
        <v>149</v>
      </c>
      <c r="L30" s="34">
        <v>178</v>
      </c>
      <c r="M30" s="34">
        <v>11</v>
      </c>
      <c r="N30" s="36">
        <v>4.9999999999999998E-7</v>
      </c>
      <c r="O30" s="34" t="s">
        <v>117</v>
      </c>
      <c r="P30" s="37" t="s">
        <v>118</v>
      </c>
    </row>
  </sheetData>
  <mergeCells count="5">
    <mergeCell ref="A25:A29"/>
    <mergeCell ref="A1:P1"/>
    <mergeCell ref="A3:A9"/>
    <mergeCell ref="A10:A15"/>
    <mergeCell ref="A16:A2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rrero_etal_Additional_file_12</vt:lpstr>
    </vt:vector>
  </TitlesOfParts>
  <Company>Murdoc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Barrero</dc:creator>
  <cp:lastModifiedBy>Roberto Barrero</cp:lastModifiedBy>
  <dcterms:created xsi:type="dcterms:W3CDTF">2016-05-16T05:34:12Z</dcterms:created>
  <dcterms:modified xsi:type="dcterms:W3CDTF">2016-11-04T08:06:22Z</dcterms:modified>
</cp:coreProperties>
</file>